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iomedical Sciences\GM2 project-come back\Manuscript\GM2 paper no.2\PeerJ\Minor revision\"/>
    </mc:Choice>
  </mc:AlternateContent>
  <xr:revisionPtr revIDLastSave="0" documentId="8_{257F9CF3-B685-430F-965B-278FE4AD1270}" xr6:coauthVersionLast="47" xr6:coauthVersionMax="47" xr10:uidLastSave="{00000000-0000-0000-0000-000000000000}"/>
  <bookViews>
    <workbookView xWindow="-120" yWindow="-120" windowWidth="20730" windowHeight="11160" xr2:uid="{3CADC770-604F-4EA2-A7D4-8637BA33B98B}"/>
  </bookViews>
  <sheets>
    <sheet name="Raw_Absorbance for Figure 1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" i="1" l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F4" i="1"/>
  <c r="E4" i="1"/>
</calcChain>
</file>

<file path=xl/sharedStrings.xml><?xml version="1.0" encoding="utf-8"?>
<sst xmlns="http://schemas.openxmlformats.org/spreadsheetml/2006/main" count="16" uniqueCount="11">
  <si>
    <t>Time (h)</t>
  </si>
  <si>
    <t>n1</t>
  </si>
  <si>
    <t>n2</t>
  </si>
  <si>
    <t>n3</t>
  </si>
  <si>
    <t>Relative absorbance (at 268 nm)</t>
  </si>
  <si>
    <t>SD</t>
  </si>
  <si>
    <t>SD = Standard deviation</t>
  </si>
  <si>
    <t>Mean</t>
  </si>
  <si>
    <t>7HF-cells culture</t>
  </si>
  <si>
    <t>7HF cells-free medium</t>
  </si>
  <si>
    <r>
      <rPr>
        <b/>
        <u/>
        <sz val="12"/>
        <color theme="1"/>
        <rFont val="Times New Roman"/>
        <family val="1"/>
      </rPr>
      <t>Note.</t>
    </r>
    <r>
      <rPr>
        <sz val="12"/>
        <color theme="1"/>
        <rFont val="Times New Roman"/>
        <family val="1"/>
      </rPr>
      <t xml:space="preserve"> The relative absorbance of 7HF was subtracted from that present in only medium and DMSO-medium (in cells-free medium) and in cells-medium and DMSO-cells medium (in cells cultur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4" x14ac:knownFonts="1">
    <font>
      <sz val="11"/>
      <color theme="1"/>
      <name val="Tahoma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left" vertical="center"/>
    </xf>
    <xf numFmtId="187" fontId="2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ED590-B9B5-45F0-ADAD-2B28F40AA172}">
  <dimension ref="A1:P18"/>
  <sheetViews>
    <sheetView tabSelected="1" workbookViewId="0">
      <selection activeCell="R13" sqref="R13"/>
    </sheetView>
  </sheetViews>
  <sheetFormatPr defaultRowHeight="14.25" x14ac:dyDescent="0.2"/>
  <sheetData>
    <row r="1" spans="1:16" ht="15.75" x14ac:dyDescent="0.2">
      <c r="A1" s="6" t="s">
        <v>0</v>
      </c>
      <c r="B1" s="6" t="s">
        <v>4</v>
      </c>
      <c r="C1" s="6"/>
      <c r="D1" s="6"/>
      <c r="E1" s="6"/>
      <c r="F1" s="6"/>
      <c r="G1" s="6"/>
      <c r="H1" s="6"/>
      <c r="I1" s="6"/>
      <c r="J1" s="6"/>
      <c r="K1" s="6"/>
    </row>
    <row r="2" spans="1:16" ht="15.75" x14ac:dyDescent="0.2">
      <c r="A2" s="6"/>
      <c r="B2" s="7" t="s">
        <v>8</v>
      </c>
      <c r="C2" s="7"/>
      <c r="D2" s="7"/>
      <c r="E2" s="7"/>
      <c r="F2" s="7"/>
      <c r="G2" s="7" t="s">
        <v>9</v>
      </c>
      <c r="H2" s="7"/>
      <c r="I2" s="7"/>
      <c r="J2" s="7"/>
      <c r="K2" s="7"/>
    </row>
    <row r="3" spans="1:16" ht="15.75" x14ac:dyDescent="0.2">
      <c r="A3" s="6"/>
      <c r="B3" s="2" t="s">
        <v>1</v>
      </c>
      <c r="C3" s="2" t="s">
        <v>2</v>
      </c>
      <c r="D3" s="2" t="s">
        <v>3</v>
      </c>
      <c r="E3" s="2" t="s">
        <v>7</v>
      </c>
      <c r="F3" s="2" t="s">
        <v>5</v>
      </c>
      <c r="G3" s="2" t="s">
        <v>1</v>
      </c>
      <c r="H3" s="2" t="s">
        <v>2</v>
      </c>
      <c r="I3" s="2" t="s">
        <v>3</v>
      </c>
      <c r="J3" s="2" t="s">
        <v>7</v>
      </c>
      <c r="K3" s="2" t="s">
        <v>5</v>
      </c>
    </row>
    <row r="4" spans="1:16" ht="15.75" x14ac:dyDescent="0.25">
      <c r="A4" s="3">
        <v>0</v>
      </c>
      <c r="B4" s="5">
        <v>0</v>
      </c>
      <c r="C4" s="5">
        <v>0</v>
      </c>
      <c r="D4" s="5">
        <v>0</v>
      </c>
      <c r="E4" s="5">
        <f>AVERAGE(B4:D4)</f>
        <v>0</v>
      </c>
      <c r="F4" s="5">
        <f>_xlfn.STDEV.S(B4:D4)</f>
        <v>0</v>
      </c>
      <c r="G4" s="5">
        <v>0</v>
      </c>
      <c r="H4" s="5">
        <v>0</v>
      </c>
      <c r="I4" s="5">
        <v>0</v>
      </c>
      <c r="J4" s="5">
        <f>AVERAGE(G4:I4)</f>
        <v>0</v>
      </c>
      <c r="K4" s="5">
        <f>_xlfn.STDEV.S(G4:I4)</f>
        <v>0</v>
      </c>
    </row>
    <row r="5" spans="1:16" ht="15.75" x14ac:dyDescent="0.25">
      <c r="A5" s="3">
        <v>0.25</v>
      </c>
      <c r="B5" s="3">
        <v>-3.6999999999999998E-2</v>
      </c>
      <c r="C5" s="3">
        <v>-9.0999999999999998E-2</v>
      </c>
      <c r="D5" s="3">
        <v>-3.5000000000000003E-2</v>
      </c>
      <c r="E5" s="5">
        <f t="shared" ref="E5:E13" si="0">AVERAGE(B5:D5)</f>
        <v>-5.4333333333333338E-2</v>
      </c>
      <c r="F5" s="5">
        <f t="shared" ref="F5:F13" si="1">_xlfn.STDEV.S(B5:D5)</f>
        <v>3.1770006819850281E-2</v>
      </c>
      <c r="G5" s="3">
        <v>0.188</v>
      </c>
      <c r="H5" s="3">
        <v>0.25600000000000001</v>
      </c>
      <c r="I5" s="3">
        <v>0.2</v>
      </c>
      <c r="J5" s="5">
        <f t="shared" ref="J5:J13" si="2">AVERAGE(G5:I5)</f>
        <v>0.21466666666666667</v>
      </c>
      <c r="K5" s="5">
        <f t="shared" ref="K5:K13" si="3">_xlfn.STDEV.S(G5:I5)</f>
        <v>3.6295086903509723E-2</v>
      </c>
    </row>
    <row r="6" spans="1:16" ht="15.75" x14ac:dyDescent="0.25">
      <c r="A6" s="3">
        <v>0.5</v>
      </c>
      <c r="B6" s="3">
        <v>8.0000000000000002E-3</v>
      </c>
      <c r="C6" s="3">
        <v>-2.1999999999999999E-2</v>
      </c>
      <c r="D6" s="3">
        <v>-3.0000000000000001E-3</v>
      </c>
      <c r="E6" s="5">
        <f t="shared" si="0"/>
        <v>-5.6666666666666662E-3</v>
      </c>
      <c r="F6" s="5">
        <f t="shared" si="1"/>
        <v>1.517673658377628E-2</v>
      </c>
      <c r="G6" s="3">
        <v>0.35899999999999999</v>
      </c>
      <c r="H6" s="3">
        <v>0.33300000000000002</v>
      </c>
      <c r="I6" s="3">
        <v>0.35499999999999998</v>
      </c>
      <c r="J6" s="5">
        <f t="shared" si="2"/>
        <v>0.34899999999999998</v>
      </c>
      <c r="K6" s="5">
        <f t="shared" si="3"/>
        <v>1.3999999999999981E-2</v>
      </c>
    </row>
    <row r="7" spans="1:16" ht="15.75" x14ac:dyDescent="0.25">
      <c r="A7" s="3">
        <v>0.75</v>
      </c>
      <c r="B7" s="3">
        <v>0.20499999999999999</v>
      </c>
      <c r="C7" s="3">
        <v>0.23899999999999999</v>
      </c>
      <c r="D7" s="3">
        <v>0.14099999999999999</v>
      </c>
      <c r="E7" s="5">
        <f t="shared" si="0"/>
        <v>0.19499999999999998</v>
      </c>
      <c r="F7" s="5">
        <f t="shared" si="1"/>
        <v>4.9759421218498905E-2</v>
      </c>
      <c r="G7" s="3">
        <v>0.249</v>
      </c>
      <c r="H7" s="3">
        <v>0.22600000000000001</v>
      </c>
      <c r="I7" s="3">
        <v>0.30599999999999999</v>
      </c>
      <c r="J7" s="5">
        <f t="shared" si="2"/>
        <v>0.26033333333333331</v>
      </c>
      <c r="K7" s="5">
        <f t="shared" si="3"/>
        <v>4.1186567389542857E-2</v>
      </c>
    </row>
    <row r="8" spans="1:16" ht="15.75" x14ac:dyDescent="0.25">
      <c r="A8" s="3">
        <v>1</v>
      </c>
      <c r="B8" s="3">
        <v>0.24</v>
      </c>
      <c r="C8" s="3">
        <v>0.19</v>
      </c>
      <c r="D8" s="3">
        <v>0.21099999999999999</v>
      </c>
      <c r="E8" s="5">
        <f t="shared" si="0"/>
        <v>0.21366666666666667</v>
      </c>
      <c r="F8" s="5">
        <f t="shared" si="1"/>
        <v>2.5106440076867392E-2</v>
      </c>
      <c r="G8" s="3">
        <v>0.29199999999999998</v>
      </c>
      <c r="H8" s="3">
        <v>0.28000000000000003</v>
      </c>
      <c r="I8" s="3">
        <v>0.312</v>
      </c>
      <c r="J8" s="5">
        <f t="shared" si="2"/>
        <v>0.29466666666666669</v>
      </c>
      <c r="K8" s="5">
        <f t="shared" si="3"/>
        <v>1.616580753730951E-2</v>
      </c>
    </row>
    <row r="9" spans="1:16" ht="15.75" x14ac:dyDescent="0.25">
      <c r="A9" s="3">
        <v>5</v>
      </c>
      <c r="B9" s="3">
        <v>-2.4E-2</v>
      </c>
      <c r="C9" s="3">
        <v>2.5000000000000001E-2</v>
      </c>
      <c r="D9" s="3">
        <v>-4.0000000000000001E-3</v>
      </c>
      <c r="E9" s="5">
        <f t="shared" si="0"/>
        <v>-9.999999999999998E-4</v>
      </c>
      <c r="F9" s="5">
        <f t="shared" si="1"/>
        <v>2.4637369989509841E-2</v>
      </c>
      <c r="G9" s="3">
        <v>0.27900000000000003</v>
      </c>
      <c r="H9" s="3">
        <v>0.38100000000000001</v>
      </c>
      <c r="I9" s="3">
        <v>0.36299999999999999</v>
      </c>
      <c r="J9" s="5">
        <f t="shared" si="2"/>
        <v>0.34100000000000003</v>
      </c>
      <c r="K9" s="5">
        <f t="shared" si="3"/>
        <v>5.4442630355264747E-2</v>
      </c>
    </row>
    <row r="10" spans="1:16" ht="15.75" x14ac:dyDescent="0.25">
      <c r="A10" s="3">
        <v>9</v>
      </c>
      <c r="B10" s="3">
        <v>-0.18099999999999999</v>
      </c>
      <c r="C10" s="3">
        <v>-9.1999999999999998E-2</v>
      </c>
      <c r="D10" s="3">
        <v>-9.5000000000000001E-2</v>
      </c>
      <c r="E10" s="5">
        <f t="shared" si="0"/>
        <v>-0.12266666666666666</v>
      </c>
      <c r="F10" s="5">
        <f t="shared" si="1"/>
        <v>5.0540412872604551E-2</v>
      </c>
      <c r="G10" s="3">
        <v>0.38700000000000001</v>
      </c>
      <c r="H10" s="3">
        <v>0.33200000000000002</v>
      </c>
      <c r="I10" s="3">
        <v>0.35799999999999998</v>
      </c>
      <c r="J10" s="5">
        <f t="shared" si="2"/>
        <v>0.35899999999999999</v>
      </c>
      <c r="K10" s="5">
        <f t="shared" si="3"/>
        <v>2.7513632984395204E-2</v>
      </c>
    </row>
    <row r="11" spans="1:16" ht="15.75" x14ac:dyDescent="0.25">
      <c r="A11" s="3">
        <v>13</v>
      </c>
      <c r="B11" s="3">
        <v>-0.20699999999999999</v>
      </c>
      <c r="C11" s="3">
        <v>-0.20899999999999999</v>
      </c>
      <c r="D11" s="3">
        <v>-9.9000000000000005E-2</v>
      </c>
      <c r="E11" s="5">
        <f t="shared" si="0"/>
        <v>-0.17166666666666666</v>
      </c>
      <c r="F11" s="5">
        <f t="shared" si="1"/>
        <v>6.2939124027375351E-2</v>
      </c>
      <c r="G11" s="3">
        <v>0.19600000000000001</v>
      </c>
      <c r="H11" s="3">
        <v>0.21199999999999999</v>
      </c>
      <c r="I11" s="3">
        <v>0.28499999999999998</v>
      </c>
      <c r="J11" s="5">
        <f t="shared" si="2"/>
        <v>0.23100000000000001</v>
      </c>
      <c r="K11" s="5">
        <f t="shared" si="3"/>
        <v>4.7444704657105576E-2</v>
      </c>
    </row>
    <row r="12" spans="1:16" ht="15.75" x14ac:dyDescent="0.25">
      <c r="A12" s="3">
        <v>17</v>
      </c>
      <c r="B12" s="3">
        <v>-0.3</v>
      </c>
      <c r="C12" s="3">
        <v>-0.28199999999999997</v>
      </c>
      <c r="D12" s="3">
        <v>-0.17699999999999999</v>
      </c>
      <c r="E12" s="5">
        <f t="shared" si="0"/>
        <v>-0.25299999999999995</v>
      </c>
      <c r="F12" s="5">
        <f t="shared" si="1"/>
        <v>6.6430414720969597E-2</v>
      </c>
      <c r="G12" s="3">
        <v>0.23</v>
      </c>
      <c r="H12" s="3">
        <v>9.4E-2</v>
      </c>
      <c r="I12" s="3">
        <v>0.17199999999999999</v>
      </c>
      <c r="J12" s="5">
        <f t="shared" si="2"/>
        <v>0.16533333333333333</v>
      </c>
      <c r="K12" s="5">
        <f t="shared" si="3"/>
        <v>6.8244657910589104E-2</v>
      </c>
    </row>
    <row r="13" spans="1:16" ht="15.75" x14ac:dyDescent="0.25">
      <c r="A13" s="3">
        <v>24</v>
      </c>
      <c r="B13" s="3">
        <v>-0.26900000000000002</v>
      </c>
      <c r="C13" s="3">
        <v>-0.29499999999999998</v>
      </c>
      <c r="D13" s="3">
        <v>-0.248</v>
      </c>
      <c r="E13" s="5">
        <f t="shared" si="0"/>
        <v>-0.27066666666666667</v>
      </c>
      <c r="F13" s="5">
        <f t="shared" si="1"/>
        <v>2.3544284515213728E-2</v>
      </c>
      <c r="G13" s="3">
        <v>-0.104</v>
      </c>
      <c r="H13" s="3">
        <v>-6.3E-2</v>
      </c>
      <c r="I13" s="3">
        <v>-0.15</v>
      </c>
      <c r="J13" s="5">
        <f t="shared" si="2"/>
        <v>-0.10566666666666664</v>
      </c>
      <c r="K13" s="5">
        <f t="shared" si="3"/>
        <v>4.3523939772650844E-2</v>
      </c>
    </row>
    <row r="15" spans="1:16" ht="15.75" x14ac:dyDescent="0.25">
      <c r="A15" s="1" t="s">
        <v>10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ht="15.75" x14ac:dyDescent="0.25">
      <c r="A16" s="4" t="s">
        <v>6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ht="15.75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ht="15.7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</sheetData>
  <mergeCells count="4">
    <mergeCell ref="A1:A3"/>
    <mergeCell ref="B1:K1"/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Absorbance for 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2-17T07:27:52Z</dcterms:created>
  <dcterms:modified xsi:type="dcterms:W3CDTF">2022-04-28T18:04:54Z</dcterms:modified>
</cp:coreProperties>
</file>